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" uniqueCount="83">
  <si>
    <t>Supplementary TableS3.The characterization of selected UC-associated SNPS with an effect on breast cancer in MR analyses.</t>
  </si>
  <si>
    <t>SNP</t>
  </si>
  <si>
    <t>effect_allele.exposure</t>
  </si>
  <si>
    <t>other_allele.exposure</t>
  </si>
  <si>
    <t>chr</t>
  </si>
  <si>
    <t>id.outcome</t>
  </si>
  <si>
    <t>id.exposure</t>
  </si>
  <si>
    <t>beta.exposure</t>
  </si>
  <si>
    <t>se.exposure</t>
  </si>
  <si>
    <t>eaf.exposure</t>
  </si>
  <si>
    <t>samplesize.exposure</t>
  </si>
  <si>
    <t>pval.exposure</t>
  </si>
  <si>
    <t>F</t>
  </si>
  <si>
    <t>1</t>
  </si>
  <si>
    <t>rs10182512</t>
  </si>
  <si>
    <t>A</t>
  </si>
  <si>
    <t>G</t>
  </si>
  <si>
    <t>2</t>
  </si>
  <si>
    <t>ieu-a-1131</t>
  </si>
  <si>
    <t>ieu-a-32</t>
  </si>
  <si>
    <t>rs10272963</t>
  </si>
  <si>
    <t>T</t>
  </si>
  <si>
    <t>C</t>
  </si>
  <si>
    <t>7</t>
  </si>
  <si>
    <t>3</t>
  </si>
  <si>
    <t>rs10737481</t>
  </si>
  <si>
    <t>4</t>
  </si>
  <si>
    <t>rs10917545</t>
  </si>
  <si>
    <t>5</t>
  </si>
  <si>
    <t>rs11209026</t>
  </si>
  <si>
    <t>6</t>
  </si>
  <si>
    <t>rs114152040</t>
  </si>
  <si>
    <t>rs12612675</t>
  </si>
  <si>
    <t>8</t>
  </si>
  <si>
    <t>rs1359946</t>
  </si>
  <si>
    <t>13</t>
  </si>
  <si>
    <t>9</t>
  </si>
  <si>
    <t>rs137845</t>
  </si>
  <si>
    <t>22</t>
  </si>
  <si>
    <t>11</t>
  </si>
  <si>
    <t>rs1801274</t>
  </si>
  <si>
    <t>12</t>
  </si>
  <si>
    <t>rs1886731</t>
  </si>
  <si>
    <t>14</t>
  </si>
  <si>
    <t>rs2212434</t>
  </si>
  <si>
    <t>15</t>
  </si>
  <si>
    <t>rs254559</t>
  </si>
  <si>
    <t>16</t>
  </si>
  <si>
    <t>rs28383456</t>
  </si>
  <si>
    <t>17</t>
  </si>
  <si>
    <t>rs3024493</t>
  </si>
  <si>
    <t>19</t>
  </si>
  <si>
    <t>rs3829111</t>
  </si>
  <si>
    <t>20</t>
  </si>
  <si>
    <t>rs4574921</t>
  </si>
  <si>
    <t>21</t>
  </si>
  <si>
    <t>rs4676410</t>
  </si>
  <si>
    <t>rs483905</t>
  </si>
  <si>
    <t>24</t>
  </si>
  <si>
    <t>rs56167332</t>
  </si>
  <si>
    <t>25</t>
  </si>
  <si>
    <t>rs6017342</t>
  </si>
  <si>
    <t>26</t>
  </si>
  <si>
    <t>rs6062496</t>
  </si>
  <si>
    <t>27</t>
  </si>
  <si>
    <t>rs6933404</t>
  </si>
  <si>
    <t>28</t>
  </si>
  <si>
    <t>rs7282490</t>
  </si>
  <si>
    <t>29</t>
  </si>
  <si>
    <t>rs7523335</t>
  </si>
  <si>
    <t>30</t>
  </si>
  <si>
    <t>rs7752873</t>
  </si>
  <si>
    <t>31</t>
  </si>
  <si>
    <t>rs7911680</t>
  </si>
  <si>
    <t>10</t>
  </si>
  <si>
    <t>32</t>
  </si>
  <si>
    <t>rs798502</t>
  </si>
  <si>
    <t>33</t>
  </si>
  <si>
    <t>rs9272514</t>
  </si>
  <si>
    <t>36</t>
  </si>
  <si>
    <t>rs989960</t>
  </si>
  <si>
    <t>37</t>
  </si>
  <si>
    <t>rs997767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3"/>
  <sheetViews>
    <sheetView tabSelected="1" workbookViewId="0">
      <selection activeCell="A1" sqref="A1:M1"/>
    </sheetView>
  </sheetViews>
  <sheetFormatPr defaultColWidth="9" defaultRowHeight="14.4"/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  <c r="H3">
        <v>0.1608</v>
      </c>
      <c r="I3">
        <v>0.0223</v>
      </c>
      <c r="J3">
        <v>0.34989</v>
      </c>
      <c r="K3">
        <v>27432</v>
      </c>
      <c r="L3">
        <v>5.19398e-13</v>
      </c>
      <c r="M3" s="2">
        <f t="shared" ref="M3:M33" si="0">H3^2/I3^2</f>
        <v>51.9950934062619</v>
      </c>
    </row>
    <row r="4" spans="1:13">
      <c r="A4" t="s">
        <v>17</v>
      </c>
      <c r="B4" t="s">
        <v>20</v>
      </c>
      <c r="C4" t="s">
        <v>21</v>
      </c>
      <c r="D4" t="s">
        <v>22</v>
      </c>
      <c r="E4" t="s">
        <v>23</v>
      </c>
      <c r="F4" t="s">
        <v>18</v>
      </c>
      <c r="G4" t="s">
        <v>19</v>
      </c>
      <c r="H4">
        <v>-0.171904</v>
      </c>
      <c r="I4">
        <v>0.0216</v>
      </c>
      <c r="J4">
        <v>0.426078</v>
      </c>
      <c r="K4">
        <v>27432</v>
      </c>
      <c r="L4">
        <v>1.69083e-15</v>
      </c>
      <c r="M4" s="2">
        <f t="shared" si="0"/>
        <v>63.3380170096022</v>
      </c>
    </row>
    <row r="5" spans="1:13">
      <c r="A5" t="s">
        <v>24</v>
      </c>
      <c r="B5" t="s">
        <v>25</v>
      </c>
      <c r="C5" t="s">
        <v>16</v>
      </c>
      <c r="D5" t="s">
        <v>21</v>
      </c>
      <c r="E5" t="s">
        <v>13</v>
      </c>
      <c r="F5" t="s">
        <v>18</v>
      </c>
      <c r="G5" t="s">
        <v>19</v>
      </c>
      <c r="H5">
        <v>0.250104</v>
      </c>
      <c r="I5">
        <v>0.0216</v>
      </c>
      <c r="J5">
        <v>0.556463</v>
      </c>
      <c r="K5">
        <v>27432</v>
      </c>
      <c r="L5">
        <v>4.36918e-31</v>
      </c>
      <c r="M5" s="2">
        <f t="shared" si="0"/>
        <v>134.070667901235</v>
      </c>
    </row>
    <row r="6" spans="1:13">
      <c r="A6" t="s">
        <v>26</v>
      </c>
      <c r="B6" t="s">
        <v>27</v>
      </c>
      <c r="C6" t="s">
        <v>15</v>
      </c>
      <c r="D6" t="s">
        <v>16</v>
      </c>
      <c r="E6" t="s">
        <v>13</v>
      </c>
      <c r="F6" t="s">
        <v>18</v>
      </c>
      <c r="G6" t="s">
        <v>19</v>
      </c>
      <c r="H6">
        <v>-0.185101</v>
      </c>
      <c r="I6">
        <v>0.0335</v>
      </c>
      <c r="J6">
        <v>0.882174</v>
      </c>
      <c r="K6">
        <v>27432</v>
      </c>
      <c r="L6">
        <v>3.29397e-8</v>
      </c>
      <c r="M6" s="2">
        <f t="shared" si="0"/>
        <v>30.5300781474716</v>
      </c>
    </row>
    <row r="7" spans="1:13">
      <c r="A7" t="s">
        <v>28</v>
      </c>
      <c r="B7" t="s">
        <v>29</v>
      </c>
      <c r="C7" t="s">
        <v>15</v>
      </c>
      <c r="D7" t="s">
        <v>16</v>
      </c>
      <c r="E7" t="s">
        <v>13</v>
      </c>
      <c r="F7" t="s">
        <v>18</v>
      </c>
      <c r="G7" t="s">
        <v>19</v>
      </c>
      <c r="H7">
        <v>-0.561698</v>
      </c>
      <c r="I7">
        <v>0.0517</v>
      </c>
      <c r="J7">
        <v>0.0589321</v>
      </c>
      <c r="K7">
        <v>27432</v>
      </c>
      <c r="L7">
        <v>1.58016e-27</v>
      </c>
      <c r="M7" s="2">
        <f t="shared" si="0"/>
        <v>118.038768226152</v>
      </c>
    </row>
    <row r="8" spans="1:13">
      <c r="A8" t="s">
        <v>30</v>
      </c>
      <c r="B8" t="s">
        <v>31</v>
      </c>
      <c r="C8" t="s">
        <v>15</v>
      </c>
      <c r="D8" t="s">
        <v>16</v>
      </c>
      <c r="E8" t="s">
        <v>28</v>
      </c>
      <c r="F8" t="s">
        <v>18</v>
      </c>
      <c r="G8" t="s">
        <v>19</v>
      </c>
      <c r="H8">
        <v>0.339603</v>
      </c>
      <c r="I8">
        <v>0.0623</v>
      </c>
      <c r="J8">
        <v>0.0317179</v>
      </c>
      <c r="K8">
        <v>27432</v>
      </c>
      <c r="L8">
        <v>4.94903e-8</v>
      </c>
      <c r="M8" s="2">
        <f t="shared" si="0"/>
        <v>29.7143984626245</v>
      </c>
    </row>
    <row r="9" spans="1:13">
      <c r="A9" t="s">
        <v>23</v>
      </c>
      <c r="B9" t="s">
        <v>32</v>
      </c>
      <c r="C9" t="s">
        <v>16</v>
      </c>
      <c r="D9" t="s">
        <v>15</v>
      </c>
      <c r="E9" t="s">
        <v>17</v>
      </c>
      <c r="F9" t="s">
        <v>18</v>
      </c>
      <c r="G9" t="s">
        <v>19</v>
      </c>
      <c r="H9">
        <v>0.122902</v>
      </c>
      <c r="I9">
        <v>0.0219</v>
      </c>
      <c r="J9">
        <v>0.402826</v>
      </c>
      <c r="K9">
        <v>27432</v>
      </c>
      <c r="L9">
        <v>1.97702e-8</v>
      </c>
      <c r="M9" s="2">
        <f t="shared" si="0"/>
        <v>31.494133992202</v>
      </c>
    </row>
    <row r="10" spans="1:13">
      <c r="A10" t="s">
        <v>33</v>
      </c>
      <c r="B10" t="s">
        <v>34</v>
      </c>
      <c r="C10" t="s">
        <v>15</v>
      </c>
      <c r="D10" t="s">
        <v>16</v>
      </c>
      <c r="E10" t="s">
        <v>35</v>
      </c>
      <c r="F10" t="s">
        <v>18</v>
      </c>
      <c r="G10" t="s">
        <v>19</v>
      </c>
      <c r="H10">
        <v>0.158302</v>
      </c>
      <c r="I10">
        <v>0.0269</v>
      </c>
      <c r="J10">
        <v>0.196096</v>
      </c>
      <c r="K10">
        <v>27432</v>
      </c>
      <c r="L10">
        <v>3.83796e-9</v>
      </c>
      <c r="M10" s="2">
        <f t="shared" si="0"/>
        <v>34.6312560688769</v>
      </c>
    </row>
    <row r="11" spans="1:13">
      <c r="A11" t="s">
        <v>36</v>
      </c>
      <c r="B11" t="s">
        <v>37</v>
      </c>
      <c r="C11" t="s">
        <v>16</v>
      </c>
      <c r="D11" t="s">
        <v>15</v>
      </c>
      <c r="E11" t="s">
        <v>38</v>
      </c>
      <c r="F11" t="s">
        <v>18</v>
      </c>
      <c r="G11" t="s">
        <v>19</v>
      </c>
      <c r="H11">
        <v>0.118198</v>
      </c>
      <c r="I11">
        <v>0.0212</v>
      </c>
      <c r="J11">
        <v>0.514874</v>
      </c>
      <c r="K11">
        <v>27432</v>
      </c>
      <c r="L11">
        <v>2.37602e-8</v>
      </c>
      <c r="M11" s="2">
        <f t="shared" si="0"/>
        <v>31.0848326895692</v>
      </c>
    </row>
    <row r="12" spans="1:13">
      <c r="A12" t="s">
        <v>39</v>
      </c>
      <c r="B12" t="s">
        <v>40</v>
      </c>
      <c r="C12" t="s">
        <v>16</v>
      </c>
      <c r="D12" t="s">
        <v>15</v>
      </c>
      <c r="E12" t="s">
        <v>13</v>
      </c>
      <c r="F12" t="s">
        <v>18</v>
      </c>
      <c r="G12" t="s">
        <v>19</v>
      </c>
      <c r="H12">
        <v>-0.182896</v>
      </c>
      <c r="I12">
        <v>0.0217</v>
      </c>
      <c r="J12">
        <v>0.483094</v>
      </c>
      <c r="K12">
        <v>27432</v>
      </c>
      <c r="L12">
        <v>3.77833e-17</v>
      </c>
      <c r="M12" s="2">
        <f t="shared" si="0"/>
        <v>71.0377090530697</v>
      </c>
    </row>
    <row r="13" spans="1:13">
      <c r="A13" t="s">
        <v>41</v>
      </c>
      <c r="B13" t="s">
        <v>42</v>
      </c>
      <c r="C13" t="s">
        <v>22</v>
      </c>
      <c r="D13" t="s">
        <v>21</v>
      </c>
      <c r="E13" t="s">
        <v>13</v>
      </c>
      <c r="F13" t="s">
        <v>18</v>
      </c>
      <c r="G13" t="s">
        <v>19</v>
      </c>
      <c r="H13">
        <v>-0.140501</v>
      </c>
      <c r="I13">
        <v>0.0221</v>
      </c>
      <c r="J13">
        <v>0.480618</v>
      </c>
      <c r="K13">
        <v>27432</v>
      </c>
      <c r="L13">
        <v>2.25398e-10</v>
      </c>
      <c r="M13" s="2">
        <f t="shared" si="0"/>
        <v>40.4179500849696</v>
      </c>
    </row>
    <row r="14" spans="1:13">
      <c r="A14" t="s">
        <v>43</v>
      </c>
      <c r="B14" t="s">
        <v>44</v>
      </c>
      <c r="C14" t="s">
        <v>21</v>
      </c>
      <c r="D14" t="s">
        <v>22</v>
      </c>
      <c r="E14" t="s">
        <v>39</v>
      </c>
      <c r="F14" t="s">
        <v>18</v>
      </c>
      <c r="G14" t="s">
        <v>19</v>
      </c>
      <c r="H14">
        <v>0.141899</v>
      </c>
      <c r="I14">
        <v>0.0213</v>
      </c>
      <c r="J14">
        <v>0.459604</v>
      </c>
      <c r="K14">
        <v>27432</v>
      </c>
      <c r="L14">
        <v>2.4632e-11</v>
      </c>
      <c r="M14" s="2">
        <f t="shared" si="0"/>
        <v>44.3812431417929</v>
      </c>
    </row>
    <row r="15" spans="1:13">
      <c r="A15" t="s">
        <v>45</v>
      </c>
      <c r="B15" t="s">
        <v>46</v>
      </c>
      <c r="C15" t="s">
        <v>15</v>
      </c>
      <c r="D15" t="s">
        <v>22</v>
      </c>
      <c r="E15" t="s">
        <v>28</v>
      </c>
      <c r="F15" t="s">
        <v>18</v>
      </c>
      <c r="G15" t="s">
        <v>19</v>
      </c>
      <c r="H15">
        <v>0.124304</v>
      </c>
      <c r="I15">
        <v>0.0215</v>
      </c>
      <c r="J15">
        <v>0.404112</v>
      </c>
      <c r="K15">
        <v>27432</v>
      </c>
      <c r="L15">
        <v>7.62799e-9</v>
      </c>
      <c r="M15" s="2">
        <f t="shared" si="0"/>
        <v>33.4266834310438</v>
      </c>
    </row>
    <row r="16" spans="1:13">
      <c r="A16" t="s">
        <v>47</v>
      </c>
      <c r="B16" t="s">
        <v>48</v>
      </c>
      <c r="C16" t="s">
        <v>21</v>
      </c>
      <c r="D16" t="s">
        <v>22</v>
      </c>
      <c r="E16" t="s">
        <v>30</v>
      </c>
      <c r="F16" t="s">
        <v>18</v>
      </c>
      <c r="G16" t="s">
        <v>19</v>
      </c>
      <c r="H16">
        <v>-0.337307</v>
      </c>
      <c r="I16">
        <v>0.0256</v>
      </c>
      <c r="J16">
        <v>0.334505</v>
      </c>
      <c r="K16">
        <v>27432</v>
      </c>
      <c r="L16">
        <v>1.073e-39</v>
      </c>
      <c r="M16" s="2">
        <f t="shared" si="0"/>
        <v>173.608417127991</v>
      </c>
    </row>
    <row r="17" spans="1:13">
      <c r="A17" t="s">
        <v>49</v>
      </c>
      <c r="B17" t="s">
        <v>50</v>
      </c>
      <c r="C17" t="s">
        <v>15</v>
      </c>
      <c r="D17" t="s">
        <v>22</v>
      </c>
      <c r="E17" t="s">
        <v>13</v>
      </c>
      <c r="F17" t="s">
        <v>18</v>
      </c>
      <c r="G17" t="s">
        <v>19</v>
      </c>
      <c r="H17">
        <v>0.236297</v>
      </c>
      <c r="I17">
        <v>0.0276</v>
      </c>
      <c r="J17">
        <v>0.168128</v>
      </c>
      <c r="K17">
        <v>27432</v>
      </c>
      <c r="L17">
        <v>1.09194e-17</v>
      </c>
      <c r="M17" s="2">
        <f t="shared" si="0"/>
        <v>73.2990340907898</v>
      </c>
    </row>
    <row r="18" spans="1:13">
      <c r="A18" t="s">
        <v>51</v>
      </c>
      <c r="B18" t="s">
        <v>52</v>
      </c>
      <c r="C18" t="s">
        <v>15</v>
      </c>
      <c r="D18" t="s">
        <v>16</v>
      </c>
      <c r="E18" t="s">
        <v>36</v>
      </c>
      <c r="F18" t="s">
        <v>18</v>
      </c>
      <c r="G18" t="s">
        <v>19</v>
      </c>
      <c r="H18">
        <v>0.156303</v>
      </c>
      <c r="I18">
        <v>0.0214</v>
      </c>
      <c r="J18">
        <v>0.416668</v>
      </c>
      <c r="K18">
        <v>27432</v>
      </c>
      <c r="L18">
        <v>2.89401e-13</v>
      </c>
      <c r="M18" s="2">
        <f t="shared" si="0"/>
        <v>53.3466412110228</v>
      </c>
    </row>
    <row r="19" spans="1:13">
      <c r="A19" t="s">
        <v>53</v>
      </c>
      <c r="B19" t="s">
        <v>54</v>
      </c>
      <c r="C19" t="s">
        <v>21</v>
      </c>
      <c r="D19" t="s">
        <v>22</v>
      </c>
      <c r="E19" t="s">
        <v>36</v>
      </c>
      <c r="F19" t="s">
        <v>18</v>
      </c>
      <c r="G19" t="s">
        <v>19</v>
      </c>
      <c r="H19">
        <v>0.150599</v>
      </c>
      <c r="I19">
        <v>0.0256</v>
      </c>
      <c r="J19">
        <v>0.740842</v>
      </c>
      <c r="K19">
        <v>27432</v>
      </c>
      <c r="L19">
        <v>4.23897e-9</v>
      </c>
      <c r="M19" s="2">
        <f t="shared" si="0"/>
        <v>34.6070233169556</v>
      </c>
    </row>
    <row r="20" spans="1:13">
      <c r="A20" t="s">
        <v>55</v>
      </c>
      <c r="B20" t="s">
        <v>56</v>
      </c>
      <c r="C20" t="s">
        <v>15</v>
      </c>
      <c r="D20" t="s">
        <v>16</v>
      </c>
      <c r="E20" t="s">
        <v>17</v>
      </c>
      <c r="F20" t="s">
        <v>18</v>
      </c>
      <c r="G20" t="s">
        <v>19</v>
      </c>
      <c r="H20">
        <v>0.207802</v>
      </c>
      <c r="I20">
        <v>0.0284</v>
      </c>
      <c r="J20">
        <v>0.197128</v>
      </c>
      <c r="K20">
        <v>27432</v>
      </c>
      <c r="L20">
        <v>2.45923e-13</v>
      </c>
      <c r="M20" s="2">
        <f t="shared" si="0"/>
        <v>53.5380767754414</v>
      </c>
    </row>
    <row r="21" spans="1:13">
      <c r="A21" t="s">
        <v>38</v>
      </c>
      <c r="B21" t="s">
        <v>57</v>
      </c>
      <c r="C21" t="s">
        <v>15</v>
      </c>
      <c r="D21" t="s">
        <v>16</v>
      </c>
      <c r="E21" t="s">
        <v>39</v>
      </c>
      <c r="F21" t="s">
        <v>18</v>
      </c>
      <c r="G21" t="s">
        <v>19</v>
      </c>
      <c r="H21">
        <v>0.128903</v>
      </c>
      <c r="I21">
        <v>0.0228</v>
      </c>
      <c r="J21">
        <v>0.294334</v>
      </c>
      <c r="K21">
        <v>27432</v>
      </c>
      <c r="L21">
        <v>1.57199e-8</v>
      </c>
      <c r="M21" s="2">
        <f t="shared" si="0"/>
        <v>31.9636492170668</v>
      </c>
    </row>
    <row r="22" spans="1:13">
      <c r="A22" t="s">
        <v>58</v>
      </c>
      <c r="B22" t="s">
        <v>59</v>
      </c>
      <c r="C22" t="s">
        <v>15</v>
      </c>
      <c r="D22" t="s">
        <v>22</v>
      </c>
      <c r="E22" t="s">
        <v>28</v>
      </c>
      <c r="F22" t="s">
        <v>18</v>
      </c>
      <c r="G22" t="s">
        <v>19</v>
      </c>
      <c r="H22">
        <v>0.151596</v>
      </c>
      <c r="I22">
        <v>0.0231</v>
      </c>
      <c r="J22">
        <v>0.34162</v>
      </c>
      <c r="K22">
        <v>27432</v>
      </c>
      <c r="L22">
        <v>5.29907e-11</v>
      </c>
      <c r="M22" s="2">
        <f t="shared" si="0"/>
        <v>43.0676846685782</v>
      </c>
    </row>
    <row r="23" spans="1:13">
      <c r="A23" t="s">
        <v>60</v>
      </c>
      <c r="B23" t="s">
        <v>61</v>
      </c>
      <c r="C23" t="s">
        <v>22</v>
      </c>
      <c r="D23" t="s">
        <v>15</v>
      </c>
      <c r="E23" t="s">
        <v>53</v>
      </c>
      <c r="F23" t="s">
        <v>18</v>
      </c>
      <c r="G23" t="s">
        <v>19</v>
      </c>
      <c r="H23">
        <v>0.191306</v>
      </c>
      <c r="I23">
        <v>0.024</v>
      </c>
      <c r="J23">
        <v>0.537652</v>
      </c>
      <c r="K23">
        <v>27432</v>
      </c>
      <c r="L23">
        <v>1.38484e-15</v>
      </c>
      <c r="M23" s="2">
        <f t="shared" si="0"/>
        <v>63.5381695069444</v>
      </c>
    </row>
    <row r="24" spans="1:13">
      <c r="A24" t="s">
        <v>62</v>
      </c>
      <c r="B24" t="s">
        <v>63</v>
      </c>
      <c r="C24" t="s">
        <v>15</v>
      </c>
      <c r="D24" t="s">
        <v>16</v>
      </c>
      <c r="E24" t="s">
        <v>53</v>
      </c>
      <c r="F24" t="s">
        <v>18</v>
      </c>
      <c r="G24" t="s">
        <v>19</v>
      </c>
      <c r="H24">
        <v>0.158498</v>
      </c>
      <c r="I24">
        <v>0.0224</v>
      </c>
      <c r="J24">
        <v>0.572636</v>
      </c>
      <c r="K24">
        <v>27432</v>
      </c>
      <c r="L24">
        <v>1.46791e-12</v>
      </c>
      <c r="M24" s="2">
        <f t="shared" si="0"/>
        <v>50.0669961814413</v>
      </c>
    </row>
    <row r="25" spans="1:13">
      <c r="A25" t="s">
        <v>64</v>
      </c>
      <c r="B25" t="s">
        <v>65</v>
      </c>
      <c r="C25" t="s">
        <v>22</v>
      </c>
      <c r="D25" t="s">
        <v>21</v>
      </c>
      <c r="E25" t="s">
        <v>30</v>
      </c>
      <c r="F25" t="s">
        <v>18</v>
      </c>
      <c r="G25" t="s">
        <v>19</v>
      </c>
      <c r="H25">
        <v>0.166799</v>
      </c>
      <c r="I25">
        <v>0.0252</v>
      </c>
      <c r="J25">
        <v>0.21562</v>
      </c>
      <c r="K25">
        <v>27432</v>
      </c>
      <c r="L25">
        <v>3.68468e-11</v>
      </c>
      <c r="M25" s="2">
        <f t="shared" si="0"/>
        <v>43.8112660635551</v>
      </c>
    </row>
    <row r="26" spans="1:13">
      <c r="A26" t="s">
        <v>66</v>
      </c>
      <c r="B26" t="s">
        <v>67</v>
      </c>
      <c r="C26" t="s">
        <v>15</v>
      </c>
      <c r="D26" t="s">
        <v>16</v>
      </c>
      <c r="E26" t="s">
        <v>55</v>
      </c>
      <c r="F26" t="s">
        <v>18</v>
      </c>
      <c r="G26" t="s">
        <v>19</v>
      </c>
      <c r="H26">
        <v>-0.139699</v>
      </c>
      <c r="I26">
        <v>0.0214</v>
      </c>
      <c r="J26">
        <v>0.603618</v>
      </c>
      <c r="K26">
        <v>27432</v>
      </c>
      <c r="L26">
        <v>7.0762e-11</v>
      </c>
      <c r="M26" s="2">
        <f t="shared" si="0"/>
        <v>42.6146619813958</v>
      </c>
    </row>
    <row r="27" spans="1:13">
      <c r="A27" t="s">
        <v>68</v>
      </c>
      <c r="B27" t="s">
        <v>69</v>
      </c>
      <c r="C27" t="s">
        <v>15</v>
      </c>
      <c r="D27" t="s">
        <v>16</v>
      </c>
      <c r="E27" t="s">
        <v>13</v>
      </c>
      <c r="F27" t="s">
        <v>18</v>
      </c>
      <c r="G27" t="s">
        <v>19</v>
      </c>
      <c r="H27">
        <v>-0.170397</v>
      </c>
      <c r="I27">
        <v>0.0285</v>
      </c>
      <c r="J27">
        <v>0.176698</v>
      </c>
      <c r="K27">
        <v>27432</v>
      </c>
      <c r="L27">
        <v>2.28802e-9</v>
      </c>
      <c r="M27" s="2">
        <f t="shared" si="0"/>
        <v>35.7465529196676</v>
      </c>
    </row>
    <row r="28" spans="1:13">
      <c r="A28" t="s">
        <v>70</v>
      </c>
      <c r="B28" t="s">
        <v>71</v>
      </c>
      <c r="C28" t="s">
        <v>21</v>
      </c>
      <c r="D28" t="s">
        <v>22</v>
      </c>
      <c r="E28" t="s">
        <v>30</v>
      </c>
      <c r="F28" t="s">
        <v>18</v>
      </c>
      <c r="G28" t="s">
        <v>19</v>
      </c>
      <c r="H28">
        <v>0.182297</v>
      </c>
      <c r="I28">
        <v>0.0303</v>
      </c>
      <c r="J28">
        <v>0.13681</v>
      </c>
      <c r="K28">
        <v>27432</v>
      </c>
      <c r="L28">
        <v>1.83299e-9</v>
      </c>
      <c r="M28" s="2">
        <f t="shared" si="0"/>
        <v>36.1971007297759</v>
      </c>
    </row>
    <row r="29" spans="1:13">
      <c r="A29" t="s">
        <v>72</v>
      </c>
      <c r="B29" t="s">
        <v>73</v>
      </c>
      <c r="C29" t="s">
        <v>22</v>
      </c>
      <c r="D29" t="s">
        <v>15</v>
      </c>
      <c r="E29" t="s">
        <v>74</v>
      </c>
      <c r="F29" t="s">
        <v>18</v>
      </c>
      <c r="G29" t="s">
        <v>19</v>
      </c>
      <c r="H29">
        <v>-0.1718</v>
      </c>
      <c r="I29">
        <v>0.0213</v>
      </c>
      <c r="J29">
        <v>0.490094</v>
      </c>
      <c r="K29">
        <v>27432</v>
      </c>
      <c r="L29">
        <v>8.26609e-16</v>
      </c>
      <c r="M29" s="2">
        <f t="shared" si="0"/>
        <v>65.0559633229738</v>
      </c>
    </row>
    <row r="30" spans="1:13">
      <c r="A30" t="s">
        <v>75</v>
      </c>
      <c r="B30" t="s">
        <v>76</v>
      </c>
      <c r="C30" t="s">
        <v>22</v>
      </c>
      <c r="D30" t="s">
        <v>15</v>
      </c>
      <c r="E30" t="s">
        <v>23</v>
      </c>
      <c r="F30" t="s">
        <v>18</v>
      </c>
      <c r="G30" t="s">
        <v>19</v>
      </c>
      <c r="H30">
        <v>-0.136496</v>
      </c>
      <c r="I30">
        <v>0.0239</v>
      </c>
      <c r="J30">
        <v>0.283142</v>
      </c>
      <c r="K30">
        <v>27432</v>
      </c>
      <c r="L30">
        <v>1.213e-8</v>
      </c>
      <c r="M30" s="2">
        <f t="shared" si="0"/>
        <v>32.6170025314683</v>
      </c>
    </row>
    <row r="31" spans="1:13">
      <c r="A31" t="s">
        <v>77</v>
      </c>
      <c r="B31" t="s">
        <v>78</v>
      </c>
      <c r="C31" t="s">
        <v>21</v>
      </c>
      <c r="D31" t="s">
        <v>22</v>
      </c>
      <c r="E31" t="s">
        <v>30</v>
      </c>
      <c r="F31" t="s">
        <v>18</v>
      </c>
      <c r="G31" t="s">
        <v>19</v>
      </c>
      <c r="H31">
        <v>-0.401598</v>
      </c>
      <c r="I31">
        <v>0.0267</v>
      </c>
      <c r="J31">
        <v>0.297965</v>
      </c>
      <c r="K31">
        <v>27432</v>
      </c>
      <c r="L31">
        <v>4.00129e-51</v>
      </c>
      <c r="M31" s="2">
        <f t="shared" si="0"/>
        <v>226.235399015276</v>
      </c>
    </row>
    <row r="32" spans="1:13">
      <c r="A32" t="s">
        <v>79</v>
      </c>
      <c r="B32" t="s">
        <v>80</v>
      </c>
      <c r="C32" t="s">
        <v>21</v>
      </c>
      <c r="D32" t="s">
        <v>22</v>
      </c>
      <c r="E32" t="s">
        <v>23</v>
      </c>
      <c r="F32" t="s">
        <v>18</v>
      </c>
      <c r="G32" t="s">
        <v>19</v>
      </c>
      <c r="H32">
        <v>-0.129096</v>
      </c>
      <c r="I32">
        <v>0.0215</v>
      </c>
      <c r="J32">
        <v>0.424904</v>
      </c>
      <c r="K32">
        <v>27432</v>
      </c>
      <c r="L32">
        <v>1.766e-9</v>
      </c>
      <c r="M32" s="2">
        <f t="shared" si="0"/>
        <v>36.0536013326122</v>
      </c>
    </row>
    <row r="33" spans="1:13">
      <c r="A33" t="s">
        <v>81</v>
      </c>
      <c r="B33" t="s">
        <v>82</v>
      </c>
      <c r="C33" t="s">
        <v>15</v>
      </c>
      <c r="D33" t="s">
        <v>16</v>
      </c>
      <c r="E33" t="s">
        <v>55</v>
      </c>
      <c r="F33" t="s">
        <v>18</v>
      </c>
      <c r="G33" t="s">
        <v>19</v>
      </c>
      <c r="H33">
        <v>-0.245006</v>
      </c>
      <c r="I33">
        <v>0.0261</v>
      </c>
      <c r="J33">
        <v>0.251316</v>
      </c>
      <c r="K33">
        <v>27432</v>
      </c>
      <c r="L33">
        <v>6.20583e-21</v>
      </c>
      <c r="M33" s="2">
        <f t="shared" si="0"/>
        <v>88.119581386063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豪</dc:creator>
  <cp:lastModifiedBy>詹史托徽障</cp:lastModifiedBy>
  <dcterms:created xsi:type="dcterms:W3CDTF">2023-05-12T11:15:00Z</dcterms:created>
  <dcterms:modified xsi:type="dcterms:W3CDTF">2024-03-07T00:3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98A5EB5D89C54666A549557A9CEA554A_12</vt:lpwstr>
  </property>
</Properties>
</file>